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teresakaserer/Documents/Publications/Manuscripts/PPI_MB/final_submission/"/>
    </mc:Choice>
  </mc:AlternateContent>
  <bookViews>
    <workbookView xWindow="0" yWindow="460" windowWidth="29040" windowHeight="15720"/>
  </bookViews>
  <sheets>
    <sheet name="Raw Data Lumier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" i="1" l="1"/>
  <c r="I27" i="1"/>
  <c r="H27" i="1"/>
  <c r="G27" i="1"/>
  <c r="F27" i="1"/>
  <c r="E27" i="1"/>
  <c r="D27" i="1"/>
  <c r="J23" i="1"/>
  <c r="I23" i="1"/>
  <c r="H23" i="1"/>
  <c r="G23" i="1"/>
  <c r="F23" i="1"/>
  <c r="E23" i="1"/>
  <c r="D23" i="1"/>
  <c r="J19" i="1"/>
  <c r="I19" i="1"/>
  <c r="H19" i="1"/>
  <c r="G19" i="1"/>
  <c r="F19" i="1"/>
  <c r="E19" i="1"/>
  <c r="D19" i="1"/>
  <c r="J15" i="1"/>
  <c r="I15" i="1"/>
  <c r="H15" i="1"/>
  <c r="G15" i="1"/>
  <c r="F15" i="1"/>
  <c r="E15" i="1"/>
  <c r="D15" i="1"/>
  <c r="J11" i="1"/>
  <c r="I11" i="1"/>
  <c r="H11" i="1"/>
  <c r="G11" i="1"/>
  <c r="F11" i="1"/>
  <c r="E11" i="1"/>
  <c r="D11" i="1"/>
  <c r="E7" i="1"/>
  <c r="F7" i="1"/>
  <c r="G7" i="1"/>
  <c r="H7" i="1"/>
  <c r="I7" i="1"/>
  <c r="J7" i="1"/>
  <c r="D7" i="1"/>
</calcChain>
</file>

<file path=xl/sharedStrings.xml><?xml version="1.0" encoding="utf-8"?>
<sst xmlns="http://schemas.openxmlformats.org/spreadsheetml/2006/main" count="33" uniqueCount="11">
  <si>
    <t>CDK6-Flag</t>
  </si>
  <si>
    <t>CDK6_D102N-Flag</t>
  </si>
  <si>
    <t>CDK6_D110H-Flag</t>
  </si>
  <si>
    <t>p16-Nluc</t>
  </si>
  <si>
    <t>p16_G15S-Nluc</t>
  </si>
  <si>
    <t>p16_G47D-Nluc</t>
  </si>
  <si>
    <t>p16_P73L-Nluc</t>
  </si>
  <si>
    <t>IP</t>
  </si>
  <si>
    <t>normalisiert (IP/Input)</t>
  </si>
  <si>
    <t>Input</t>
  </si>
  <si>
    <t>igG neg.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14" fontId="0" fillId="0" borderId="0" xfId="0" applyNumberFormat="1" applyFont="1" applyBorder="1" applyAlignment="1">
      <alignment vertical="center"/>
    </xf>
    <xf numFmtId="0" fontId="0" fillId="0" borderId="0" xfId="0" applyFont="1" applyBorder="1"/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1" fillId="0" borderId="0" xfId="0" applyFont="1" applyBorder="1" applyAlignment="1"/>
    <xf numFmtId="0" fontId="0" fillId="0" borderId="0" xfId="0" applyBorder="1" applyAlignment="1"/>
    <xf numFmtId="0" fontId="0" fillId="0" borderId="0" xfId="0" applyFont="1" applyFill="1" applyBorder="1" applyAlignment="1">
      <alignment horizontal="left" vertical="center"/>
    </xf>
    <xf numFmtId="0" fontId="1" fillId="0" borderId="0" xfId="0" applyFont="1" applyBorder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9"/>
  <sheetViews>
    <sheetView tabSelected="1" topLeftCell="B1" workbookViewId="0">
      <selection activeCell="O23" sqref="O22:O23"/>
    </sheetView>
  </sheetViews>
  <sheetFormatPr baseColWidth="10" defaultRowHeight="15" x14ac:dyDescent="0.2"/>
  <cols>
    <col min="3" max="3" width="21.33203125" bestFit="1" customWidth="1"/>
    <col min="4" max="4" width="11.6640625" bestFit="1" customWidth="1"/>
    <col min="5" max="5" width="9.83203125" bestFit="1" customWidth="1"/>
    <col min="6" max="6" width="16.6640625" bestFit="1" customWidth="1"/>
    <col min="7" max="7" width="16.5" bestFit="1" customWidth="1"/>
    <col min="8" max="8" width="14.1640625" bestFit="1" customWidth="1"/>
    <col min="9" max="9" width="14.5" bestFit="1" customWidth="1"/>
    <col min="10" max="10" width="13.83203125" bestFit="1" customWidth="1"/>
  </cols>
  <sheetData>
    <row r="1" spans="2:11" s="4" customFormat="1" x14ac:dyDescent="0.2"/>
    <row r="2" spans="2:11" x14ac:dyDescent="0.2">
      <c r="D2" s="13" t="s">
        <v>10</v>
      </c>
      <c r="E2" s="3"/>
      <c r="F2" s="3"/>
      <c r="G2" s="3"/>
      <c r="H2" s="3"/>
      <c r="I2" s="3"/>
      <c r="J2" s="3"/>
      <c r="K2" s="1"/>
    </row>
    <row r="3" spans="2:11" x14ac:dyDescent="0.2">
      <c r="D3" s="12" t="s">
        <v>0</v>
      </c>
      <c r="E3" s="12" t="s">
        <v>0</v>
      </c>
      <c r="F3" s="12" t="s">
        <v>1</v>
      </c>
      <c r="G3" s="12" t="s">
        <v>2</v>
      </c>
      <c r="H3" s="12" t="s">
        <v>0</v>
      </c>
      <c r="I3" s="12" t="s">
        <v>0</v>
      </c>
      <c r="J3" s="12" t="s">
        <v>0</v>
      </c>
      <c r="K3" s="1"/>
    </row>
    <row r="4" spans="2:11" x14ac:dyDescent="0.2">
      <c r="D4" s="12" t="s">
        <v>3</v>
      </c>
      <c r="E4" s="12" t="s">
        <v>3</v>
      </c>
      <c r="F4" s="12" t="s">
        <v>3</v>
      </c>
      <c r="G4" s="12" t="s">
        <v>3</v>
      </c>
      <c r="H4" s="12" t="s">
        <v>4</v>
      </c>
      <c r="I4" s="12" t="s">
        <v>5</v>
      </c>
      <c r="J4" s="12" t="s">
        <v>6</v>
      </c>
      <c r="K4" s="1"/>
    </row>
    <row r="5" spans="2:11" x14ac:dyDescent="0.2">
      <c r="B5" s="2">
        <v>44470</v>
      </c>
      <c r="C5" s="10" t="s">
        <v>7</v>
      </c>
      <c r="D5" s="6">
        <v>167</v>
      </c>
      <c r="E5" s="6">
        <v>187273</v>
      </c>
      <c r="F5" s="6">
        <v>211537</v>
      </c>
      <c r="G5" s="6">
        <v>58713</v>
      </c>
      <c r="H5" s="6">
        <v>786</v>
      </c>
      <c r="I5" s="6">
        <v>4419</v>
      </c>
      <c r="J5" s="6">
        <v>91049</v>
      </c>
      <c r="K5" s="6"/>
    </row>
    <row r="6" spans="2:11" x14ac:dyDescent="0.2">
      <c r="B6" s="6"/>
      <c r="C6" s="10" t="s">
        <v>9</v>
      </c>
      <c r="D6" s="6">
        <v>29069</v>
      </c>
      <c r="E6" s="6">
        <v>31117</v>
      </c>
      <c r="F6" s="6">
        <v>57472</v>
      </c>
      <c r="G6" s="6">
        <v>32319</v>
      </c>
      <c r="H6" s="6">
        <v>1672</v>
      </c>
      <c r="I6" s="6">
        <v>26531</v>
      </c>
      <c r="J6" s="6">
        <v>22097</v>
      </c>
      <c r="K6" s="6"/>
    </row>
    <row r="7" spans="2:11" x14ac:dyDescent="0.2">
      <c r="B7" s="6"/>
      <c r="C7" s="11" t="s">
        <v>8</v>
      </c>
      <c r="D7" s="7">
        <f>D5/D6*100</f>
        <v>0.57449516667240019</v>
      </c>
      <c r="E7" s="8">
        <f t="shared" ref="E7:J7" si="0">E5/E6*100</f>
        <v>601.83500980171618</v>
      </c>
      <c r="F7" s="8">
        <f t="shared" si="0"/>
        <v>368.06966870824056</v>
      </c>
      <c r="G7" s="8">
        <f t="shared" si="0"/>
        <v>181.6671307899378</v>
      </c>
      <c r="H7" s="8">
        <f t="shared" si="0"/>
        <v>47.009569377990431</v>
      </c>
      <c r="I7" s="8">
        <f t="shared" si="0"/>
        <v>16.655987335569712</v>
      </c>
      <c r="J7" s="9">
        <f t="shared" si="0"/>
        <v>412.0423586912251</v>
      </c>
      <c r="K7" s="6"/>
    </row>
    <row r="8" spans="2:11" x14ac:dyDescent="0.2">
      <c r="B8" s="6"/>
      <c r="C8" s="11"/>
      <c r="D8" s="6"/>
      <c r="E8" s="6"/>
      <c r="F8" s="6"/>
      <c r="G8" s="6"/>
      <c r="H8" s="6"/>
      <c r="I8" s="6"/>
      <c r="J8" s="6"/>
      <c r="K8" s="6"/>
    </row>
    <row r="9" spans="2:11" x14ac:dyDescent="0.2">
      <c r="B9" s="2">
        <v>44491</v>
      </c>
      <c r="C9" s="10" t="s">
        <v>7</v>
      </c>
      <c r="D9" s="5">
        <v>1648</v>
      </c>
      <c r="E9" s="5">
        <v>271130</v>
      </c>
      <c r="F9" s="5">
        <v>151975</v>
      </c>
      <c r="G9" s="5">
        <v>152162</v>
      </c>
      <c r="H9" s="5">
        <v>5012</v>
      </c>
      <c r="I9" s="5">
        <v>6417</v>
      </c>
      <c r="J9" s="5">
        <v>292884</v>
      </c>
      <c r="K9" s="6"/>
    </row>
    <row r="10" spans="2:11" x14ac:dyDescent="0.2">
      <c r="B10" s="6"/>
      <c r="C10" s="10" t="s">
        <v>9</v>
      </c>
      <c r="D10" s="5">
        <v>151711</v>
      </c>
      <c r="E10" s="5">
        <v>208211</v>
      </c>
      <c r="F10" s="5">
        <v>199999</v>
      </c>
      <c r="G10" s="5">
        <v>252687</v>
      </c>
      <c r="H10" s="5">
        <v>8746</v>
      </c>
      <c r="I10" s="5">
        <v>43316</v>
      </c>
      <c r="J10" s="5">
        <v>233122</v>
      </c>
      <c r="K10" s="6"/>
    </row>
    <row r="11" spans="2:11" x14ac:dyDescent="0.2">
      <c r="B11" s="6"/>
      <c r="C11" s="11" t="s">
        <v>8</v>
      </c>
      <c r="D11" s="7">
        <f>D9/D10*100</f>
        <v>1.0862758797977734</v>
      </c>
      <c r="E11" s="8">
        <f t="shared" ref="E11" si="1">E9/E10*100</f>
        <v>130.21886451724453</v>
      </c>
      <c r="F11" s="8">
        <f t="shared" ref="F11" si="2">F9/F10*100</f>
        <v>75.98787993939969</v>
      </c>
      <c r="G11" s="8">
        <f t="shared" ref="G11" si="3">G9/G10*100</f>
        <v>60.217581434739422</v>
      </c>
      <c r="H11" s="8">
        <f t="shared" ref="H11" si="4">H9/H10*100</f>
        <v>57.306197118682825</v>
      </c>
      <c r="I11" s="8">
        <f t="shared" ref="I11" si="5">I9/I10*100</f>
        <v>14.814387293378889</v>
      </c>
      <c r="J11" s="9">
        <f t="shared" ref="J11" si="6">J9/J10*100</f>
        <v>125.63550415662186</v>
      </c>
      <c r="K11" s="6"/>
    </row>
    <row r="12" spans="2:11" x14ac:dyDescent="0.2">
      <c r="B12" s="6"/>
      <c r="C12" s="11"/>
      <c r="D12" s="6"/>
      <c r="E12" s="6"/>
      <c r="F12" s="6"/>
      <c r="G12" s="6"/>
      <c r="H12" s="6"/>
      <c r="I12" s="6"/>
      <c r="J12" s="6"/>
      <c r="K12" s="6"/>
    </row>
    <row r="13" spans="2:11" x14ac:dyDescent="0.2">
      <c r="B13" s="2">
        <v>44518</v>
      </c>
      <c r="C13" s="10" t="s">
        <v>7</v>
      </c>
      <c r="D13" s="5">
        <v>287</v>
      </c>
      <c r="E13" s="5">
        <v>214505</v>
      </c>
      <c r="F13" s="5">
        <v>359947</v>
      </c>
      <c r="G13" s="5">
        <v>323779</v>
      </c>
      <c r="H13" s="5">
        <v>1157</v>
      </c>
      <c r="I13" s="5">
        <v>3577</v>
      </c>
      <c r="J13" s="5">
        <v>180702</v>
      </c>
      <c r="K13" s="6"/>
    </row>
    <row r="14" spans="2:11" x14ac:dyDescent="0.2">
      <c r="B14" s="6"/>
      <c r="C14" s="10" t="s">
        <v>9</v>
      </c>
      <c r="D14" s="5">
        <v>33504</v>
      </c>
      <c r="E14" s="5">
        <v>31546</v>
      </c>
      <c r="F14" s="5">
        <v>102868</v>
      </c>
      <c r="G14" s="5">
        <v>63604</v>
      </c>
      <c r="H14" s="5">
        <v>2171</v>
      </c>
      <c r="I14" s="5">
        <v>28336</v>
      </c>
      <c r="J14" s="5">
        <v>78790</v>
      </c>
      <c r="K14" s="6"/>
    </row>
    <row r="15" spans="2:11" x14ac:dyDescent="0.2">
      <c r="B15" s="6"/>
      <c r="C15" s="11" t="s">
        <v>8</v>
      </c>
      <c r="D15" s="7">
        <f>D13/D14*100</f>
        <v>0.85661413562559707</v>
      </c>
      <c r="E15" s="8">
        <f t="shared" ref="E15" si="7">E13/E14*100</f>
        <v>679.97527420275162</v>
      </c>
      <c r="F15" s="8">
        <f t="shared" ref="F15" si="8">F13/F14*100</f>
        <v>349.9115371155267</v>
      </c>
      <c r="G15" s="8">
        <f t="shared" ref="G15" si="9">G13/G14*100</f>
        <v>509.05446198352308</v>
      </c>
      <c r="H15" s="8">
        <f t="shared" ref="H15" si="10">H13/H14*100</f>
        <v>53.293413173652695</v>
      </c>
      <c r="I15" s="8">
        <f t="shared" ref="I15" si="11">I13/I14*100</f>
        <v>12.623517786561264</v>
      </c>
      <c r="J15" s="9">
        <f t="shared" ref="J15" si="12">J13/J14*100</f>
        <v>229.34636375174512</v>
      </c>
      <c r="K15" s="6"/>
    </row>
    <row r="16" spans="2:11" x14ac:dyDescent="0.2">
      <c r="B16" s="6"/>
      <c r="C16" s="11"/>
      <c r="D16" s="6"/>
      <c r="E16" s="6"/>
      <c r="F16" s="6"/>
      <c r="G16" s="6"/>
      <c r="H16" s="6"/>
      <c r="I16" s="6"/>
      <c r="J16" s="6"/>
      <c r="K16" s="6"/>
    </row>
    <row r="17" spans="2:11" x14ac:dyDescent="0.2">
      <c r="B17" s="2">
        <v>44658</v>
      </c>
      <c r="C17" s="10" t="s">
        <v>7</v>
      </c>
      <c r="D17" s="5">
        <v>200</v>
      </c>
      <c r="E17" s="6">
        <v>338723</v>
      </c>
      <c r="F17" s="6">
        <v>488187</v>
      </c>
      <c r="G17" s="6">
        <v>444046</v>
      </c>
      <c r="H17" s="6">
        <v>961</v>
      </c>
      <c r="I17" s="6">
        <v>16873</v>
      </c>
      <c r="J17" s="6">
        <v>281920</v>
      </c>
      <c r="K17" s="6"/>
    </row>
    <row r="18" spans="2:11" x14ac:dyDescent="0.2">
      <c r="B18" s="6"/>
      <c r="C18" s="10" t="s">
        <v>9</v>
      </c>
      <c r="D18" s="5">
        <v>76825</v>
      </c>
      <c r="E18" s="6">
        <v>78950</v>
      </c>
      <c r="F18" s="6">
        <v>203624</v>
      </c>
      <c r="G18" s="6">
        <v>152674</v>
      </c>
      <c r="H18" s="6">
        <v>1727</v>
      </c>
      <c r="I18" s="6">
        <v>55618</v>
      </c>
      <c r="J18" s="6">
        <v>106979</v>
      </c>
      <c r="K18" s="6"/>
    </row>
    <row r="19" spans="2:11" x14ac:dyDescent="0.2">
      <c r="B19" s="6"/>
      <c r="C19" s="11" t="s">
        <v>8</v>
      </c>
      <c r="D19" s="7">
        <f>D17/D18*100</f>
        <v>0.26033192320208265</v>
      </c>
      <c r="E19" s="8">
        <f t="shared" ref="E19" si="13">E17/E18*100</f>
        <v>429.03483217226091</v>
      </c>
      <c r="F19" s="8">
        <f t="shared" ref="F19" si="14">F17/F18*100</f>
        <v>239.74924370408201</v>
      </c>
      <c r="G19" s="8">
        <f t="shared" ref="G19" si="15">G17/G18*100</f>
        <v>290.84585456593788</v>
      </c>
      <c r="H19" s="8">
        <f t="shared" ref="H19" si="16">H17/H18*100</f>
        <v>55.645628257093229</v>
      </c>
      <c r="I19" s="8">
        <f t="shared" ref="I19" si="17">I17/I18*100</f>
        <v>30.337300873817831</v>
      </c>
      <c r="J19" s="9">
        <f t="shared" ref="J19" si="18">J17/J18*100</f>
        <v>263.52835603249235</v>
      </c>
      <c r="K19" s="6"/>
    </row>
    <row r="20" spans="2:11" x14ac:dyDescent="0.2">
      <c r="B20" s="6"/>
      <c r="C20" s="11"/>
      <c r="D20" s="6"/>
      <c r="E20" s="6"/>
      <c r="F20" s="6"/>
      <c r="G20" s="6"/>
      <c r="H20" s="6"/>
      <c r="I20" s="6"/>
      <c r="J20" s="6"/>
      <c r="K20" s="6"/>
    </row>
    <row r="21" spans="2:11" x14ac:dyDescent="0.2">
      <c r="B21" s="2">
        <v>44658</v>
      </c>
      <c r="C21" s="10" t="s">
        <v>7</v>
      </c>
      <c r="D21" s="5">
        <v>106</v>
      </c>
      <c r="E21" s="6">
        <v>477265</v>
      </c>
      <c r="F21" s="6">
        <v>527211</v>
      </c>
      <c r="G21" s="6">
        <v>330477</v>
      </c>
      <c r="H21" s="6">
        <v>1157</v>
      </c>
      <c r="I21" s="6">
        <v>19483</v>
      </c>
      <c r="J21" s="6">
        <v>277388</v>
      </c>
      <c r="K21" s="6"/>
    </row>
    <row r="22" spans="2:11" x14ac:dyDescent="0.2">
      <c r="B22" s="6"/>
      <c r="C22" s="10" t="s">
        <v>9</v>
      </c>
      <c r="D22" s="5">
        <v>14050</v>
      </c>
      <c r="E22" s="6">
        <v>78317</v>
      </c>
      <c r="F22" s="6">
        <v>228161</v>
      </c>
      <c r="G22" s="6">
        <v>159702</v>
      </c>
      <c r="H22" s="6">
        <v>2191</v>
      </c>
      <c r="I22" s="6">
        <v>54484</v>
      </c>
      <c r="J22" s="6">
        <v>122107</v>
      </c>
      <c r="K22" s="6"/>
    </row>
    <row r="23" spans="2:11" x14ac:dyDescent="0.2">
      <c r="B23" s="6"/>
      <c r="C23" s="11" t="s">
        <v>8</v>
      </c>
      <c r="D23" s="7">
        <f>D21/D22*100</f>
        <v>0.75444839857651247</v>
      </c>
      <c r="E23" s="8">
        <f t="shared" ref="E23" si="19">E21/E22*100</f>
        <v>609.40153478810475</v>
      </c>
      <c r="F23" s="8">
        <f t="shared" ref="F23" si="20">F21/F22*100</f>
        <v>231.06972707868567</v>
      </c>
      <c r="G23" s="8">
        <f t="shared" ref="G23" si="21">G21/G22*100</f>
        <v>206.93353871585828</v>
      </c>
      <c r="H23" s="8">
        <f t="shared" ref="H23" si="22">H21/H22*100</f>
        <v>52.806937471474214</v>
      </c>
      <c r="I23" s="8">
        <f t="shared" ref="I23" si="23">I21/I22*100</f>
        <v>35.759121944056972</v>
      </c>
      <c r="J23" s="9">
        <f t="shared" ref="J23" si="24">J21/J22*100</f>
        <v>227.16797562793286</v>
      </c>
      <c r="K23" s="6"/>
    </row>
    <row r="24" spans="2:11" x14ac:dyDescent="0.2">
      <c r="B24" s="6"/>
      <c r="C24" s="11"/>
      <c r="D24" s="6"/>
      <c r="E24" s="6"/>
      <c r="F24" s="6"/>
      <c r="G24" s="6"/>
      <c r="H24" s="6"/>
      <c r="I24" s="6"/>
      <c r="J24" s="6"/>
      <c r="K24" s="6"/>
    </row>
    <row r="25" spans="2:11" x14ac:dyDescent="0.2">
      <c r="B25" s="2">
        <v>44659</v>
      </c>
      <c r="C25" s="10" t="s">
        <v>7</v>
      </c>
      <c r="D25" s="6">
        <v>68</v>
      </c>
      <c r="E25" s="6">
        <v>203936</v>
      </c>
      <c r="F25" s="6">
        <v>66025</v>
      </c>
      <c r="G25" s="6">
        <v>320120</v>
      </c>
      <c r="H25" s="6">
        <v>1172</v>
      </c>
      <c r="I25" s="6">
        <v>6572</v>
      </c>
      <c r="J25" s="6">
        <v>246137</v>
      </c>
      <c r="K25" s="6"/>
    </row>
    <row r="26" spans="2:11" x14ac:dyDescent="0.2">
      <c r="B26" s="6"/>
      <c r="C26" s="10" t="s">
        <v>9</v>
      </c>
      <c r="D26" s="6">
        <v>38174</v>
      </c>
      <c r="E26" s="6">
        <v>83508</v>
      </c>
      <c r="F26" s="6">
        <v>93207</v>
      </c>
      <c r="G26" s="6">
        <v>130252</v>
      </c>
      <c r="H26" s="6">
        <v>2104</v>
      </c>
      <c r="I26" s="6">
        <v>20471</v>
      </c>
      <c r="J26" s="6">
        <v>186343</v>
      </c>
      <c r="K26" s="6"/>
    </row>
    <row r="27" spans="2:11" x14ac:dyDescent="0.2">
      <c r="B27" s="6"/>
      <c r="C27" s="11" t="s">
        <v>8</v>
      </c>
      <c r="D27" s="7">
        <f>D25/D26*100</f>
        <v>0.17813171268402578</v>
      </c>
      <c r="E27" s="8">
        <f t="shared" ref="E27" si="25">E25/E26*100</f>
        <v>244.21133304593573</v>
      </c>
      <c r="F27" s="8">
        <f t="shared" ref="F27" si="26">F25/F26*100</f>
        <v>70.836954306007058</v>
      </c>
      <c r="G27" s="8">
        <f t="shared" ref="G27" si="27">G25/G26*100</f>
        <v>245.76973866044284</v>
      </c>
      <c r="H27" s="8">
        <f t="shared" ref="H27" si="28">H25/H26*100</f>
        <v>55.703422053231947</v>
      </c>
      <c r="I27" s="8">
        <f t="shared" ref="I27" si="29">I25/I26*100</f>
        <v>32.103951932001365</v>
      </c>
      <c r="J27" s="9">
        <f t="shared" ref="J27" si="30">J25/J26*100</f>
        <v>132.08813854021884</v>
      </c>
      <c r="K27" s="6"/>
    </row>
    <row r="28" spans="2:11" x14ac:dyDescent="0.2"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2:11" x14ac:dyDescent="0.2">
      <c r="B29" s="6"/>
      <c r="C29" s="6"/>
      <c r="D29" s="6"/>
      <c r="E29" s="6"/>
      <c r="F29" s="6"/>
      <c r="G29" s="6"/>
      <c r="H29" s="6"/>
      <c r="I29" s="6"/>
      <c r="J29" s="6"/>
      <c r="K29" s="6"/>
    </row>
  </sheetData>
  <pageMargins left="0.7" right="0.7" top="0.78740157499999996" bottom="0.78740157499999996" header="0.3" footer="0.3"/>
  <pageSetup paperSize="9" orientation="portrait" verticalDpi="15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 Lumi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gler, Valentina</dc:creator>
  <cp:lastModifiedBy>Microsoft Office-Anwender</cp:lastModifiedBy>
  <dcterms:created xsi:type="dcterms:W3CDTF">2023-04-17T11:34:03Z</dcterms:created>
  <dcterms:modified xsi:type="dcterms:W3CDTF">2023-06-24T09:52:12Z</dcterms:modified>
</cp:coreProperties>
</file>